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mysliit-my.sharepoint.com/personal/bm21543296_my_sliit_lk/Documents/SAARC/"/>
    </mc:Choice>
  </mc:AlternateContent>
  <xr:revisionPtr revIDLastSave="379" documentId="8_{F7EC5F2F-4C2A-4C0E-800D-B4A86BA5AC4C}" xr6:coauthVersionLast="47" xr6:coauthVersionMax="47" xr10:uidLastSave="{3C778F06-DB01-45A3-8CA1-66278B7C3686}"/>
  <bookViews>
    <workbookView xWindow="-120" yWindow="-120" windowWidth="24240" windowHeight="13020" xr2:uid="{8BA09586-0E9C-44B5-897A-C4BE8CB6147C}"/>
  </bookViews>
  <sheets>
    <sheet name="Shee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2" l="1"/>
</calcChain>
</file>

<file path=xl/sharedStrings.xml><?xml version="1.0" encoding="utf-8"?>
<sst xmlns="http://schemas.openxmlformats.org/spreadsheetml/2006/main" count="100" uniqueCount="16">
  <si>
    <t>Country</t>
  </si>
  <si>
    <t>Year</t>
  </si>
  <si>
    <t>Child Labour</t>
  </si>
  <si>
    <t>Education</t>
  </si>
  <si>
    <t>Health</t>
  </si>
  <si>
    <t>Nepal</t>
  </si>
  <si>
    <t>Sri Lanka</t>
  </si>
  <si>
    <t>India</t>
  </si>
  <si>
    <t>Bangladesh</t>
  </si>
  <si>
    <t>Bhutan</t>
  </si>
  <si>
    <t>Pakistan</t>
  </si>
  <si>
    <t>Afganistan</t>
  </si>
  <si>
    <t>Economic Growth</t>
  </si>
  <si>
    <t xml:space="preserve">Unemployement </t>
  </si>
  <si>
    <t>FDI</t>
  </si>
  <si>
    <t>Urban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5C5F7-5D5D-4261-9EE9-E45616096B0D}">
  <dimension ref="A1:I92"/>
  <sheetViews>
    <sheetView tabSelected="1" workbookViewId="0">
      <selection activeCell="D11" sqref="D11"/>
    </sheetView>
  </sheetViews>
  <sheetFormatPr defaultRowHeight="15" x14ac:dyDescent="0.25"/>
  <cols>
    <col min="1" max="1" width="11.42578125" bestFit="1" customWidth="1"/>
    <col min="2" max="2" width="8.5703125" customWidth="1"/>
    <col min="3" max="3" width="12.140625" bestFit="1" customWidth="1"/>
    <col min="4" max="4" width="16.5703125" bestFit="1" customWidth="1"/>
    <col min="5" max="5" width="6.7109375" bestFit="1" customWidth="1"/>
    <col min="6" max="6" width="9.85546875" bestFit="1" customWidth="1"/>
    <col min="7" max="7" width="16.5703125" bestFit="1" customWidth="1"/>
    <col min="9" max="9" width="12.42578125" bestFit="1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12</v>
      </c>
      <c r="E1" s="2" t="s">
        <v>4</v>
      </c>
      <c r="F1" s="2" t="s">
        <v>3</v>
      </c>
      <c r="G1" s="2" t="s">
        <v>13</v>
      </c>
      <c r="H1" s="2" t="s">
        <v>14</v>
      </c>
      <c r="I1" s="4" t="s">
        <v>15</v>
      </c>
    </row>
    <row r="2" spans="1:9" x14ac:dyDescent="0.25">
      <c r="A2" s="1" t="s">
        <v>11</v>
      </c>
      <c r="B2" s="1">
        <v>2010</v>
      </c>
      <c r="C2" s="1">
        <v>4.3000000000001819</v>
      </c>
      <c r="D2" s="1">
        <v>0.45300000000000001</v>
      </c>
      <c r="E2" s="1">
        <v>0.628</v>
      </c>
      <c r="F2" s="1">
        <v>0.318</v>
      </c>
      <c r="G2" s="1">
        <v>7.7530000000000001</v>
      </c>
      <c r="H2" s="1">
        <v>1.2031179898113904</v>
      </c>
      <c r="I2" s="1">
        <v>23.736999999999998</v>
      </c>
    </row>
    <row r="3" spans="1:9" x14ac:dyDescent="0.25">
      <c r="A3" s="1" t="s">
        <v>11</v>
      </c>
      <c r="B3" s="1">
        <v>2011</v>
      </c>
      <c r="C3" s="3">
        <v>4.8249999999998181</v>
      </c>
      <c r="D3" s="1">
        <v>0.45700000000000002</v>
      </c>
      <c r="E3" s="1">
        <v>0.63700000000000001</v>
      </c>
      <c r="F3" s="1">
        <v>0.32800000000000001</v>
      </c>
      <c r="G3" s="1">
        <v>7.7839999999999998</v>
      </c>
      <c r="H3" s="1">
        <v>0.29302517961680297</v>
      </c>
      <c r="I3" s="1">
        <v>23.948</v>
      </c>
    </row>
    <row r="4" spans="1:9" x14ac:dyDescent="0.25">
      <c r="A4" s="1" t="s">
        <v>11</v>
      </c>
      <c r="B4" s="1">
        <v>2012</v>
      </c>
      <c r="C4" s="1">
        <v>5.3499999999999091</v>
      </c>
      <c r="D4" s="1">
        <v>0.46500000000000002</v>
      </c>
      <c r="E4" s="1">
        <v>0.64500000000000002</v>
      </c>
      <c r="F4" s="1">
        <v>0.33800000000000002</v>
      </c>
      <c r="G4" s="1">
        <v>7.8559999999999999</v>
      </c>
      <c r="H4" s="1">
        <v>0.28544089355457103</v>
      </c>
      <c r="I4" s="1">
        <v>24.16</v>
      </c>
    </row>
    <row r="5" spans="1:9" x14ac:dyDescent="0.25">
      <c r="A5" s="1" t="s">
        <v>11</v>
      </c>
      <c r="B5" s="1">
        <v>2013</v>
      </c>
      <c r="C5" s="3">
        <v>5.875</v>
      </c>
      <c r="D5" s="1">
        <v>0.47</v>
      </c>
      <c r="E5" s="1">
        <v>0.65300000000000002</v>
      </c>
      <c r="F5" s="1">
        <v>0.34899999999999998</v>
      </c>
      <c r="G5" s="1">
        <v>7.93</v>
      </c>
      <c r="H5" s="1">
        <v>0.2398011844055509</v>
      </c>
      <c r="I5" s="1">
        <v>24.373000000000001</v>
      </c>
    </row>
    <row r="6" spans="1:9" x14ac:dyDescent="0.25">
      <c r="A6" s="1" t="s">
        <v>11</v>
      </c>
      <c r="B6" s="1">
        <v>2014</v>
      </c>
      <c r="C6" s="1">
        <v>7.5</v>
      </c>
      <c r="D6" s="1">
        <v>0.46800000000000003</v>
      </c>
      <c r="E6" s="1">
        <v>0.65500000000000003</v>
      </c>
      <c r="F6" s="1">
        <v>0.36</v>
      </c>
      <c r="G6" s="1">
        <v>7.915</v>
      </c>
      <c r="H6" s="1">
        <v>0.20966479467220256</v>
      </c>
      <c r="I6" s="1">
        <v>24.587</v>
      </c>
    </row>
    <row r="7" spans="1:9" x14ac:dyDescent="0.25">
      <c r="A7" s="1" t="s">
        <v>11</v>
      </c>
      <c r="B7" s="1">
        <v>2015</v>
      </c>
      <c r="C7" s="1">
        <v>7.5</v>
      </c>
      <c r="D7" s="1">
        <v>0.46300000000000002</v>
      </c>
      <c r="E7" s="1">
        <v>0.65600000000000003</v>
      </c>
      <c r="F7" s="1">
        <v>0.36199999999999999</v>
      </c>
      <c r="G7" s="1">
        <v>9.0519999999999996</v>
      </c>
      <c r="H7" s="1">
        <v>0.88400046336122995</v>
      </c>
      <c r="I7" s="1">
        <v>24.803000000000001</v>
      </c>
    </row>
    <row r="8" spans="1:9" x14ac:dyDescent="0.25">
      <c r="A8" s="1" t="s">
        <v>11</v>
      </c>
      <c r="B8" s="1">
        <v>2016</v>
      </c>
      <c r="C8" s="1">
        <v>7.5</v>
      </c>
      <c r="D8" s="1">
        <v>0.46100000000000002</v>
      </c>
      <c r="E8" s="1">
        <v>0.66400000000000003</v>
      </c>
      <c r="F8" s="1">
        <v>0.36699999999999999</v>
      </c>
      <c r="G8" s="1">
        <v>10.132999999999999</v>
      </c>
      <c r="H8" s="1">
        <v>0.51660608452309342</v>
      </c>
      <c r="I8" s="1">
        <v>25.02</v>
      </c>
    </row>
    <row r="9" spans="1:9" x14ac:dyDescent="0.25">
      <c r="A9" s="1" t="s">
        <v>11</v>
      </c>
      <c r="B9" s="1">
        <v>2017</v>
      </c>
      <c r="C9" s="1">
        <v>7.5</v>
      </c>
      <c r="D9" s="1">
        <v>0.46200000000000002</v>
      </c>
      <c r="E9" s="1">
        <v>0.66200000000000003</v>
      </c>
      <c r="F9" s="1">
        <v>0.373</v>
      </c>
      <c r="G9" s="1">
        <v>11.183999999999999</v>
      </c>
      <c r="H9" s="1">
        <v>0.27479679157280651</v>
      </c>
      <c r="I9" s="1">
        <v>25.25</v>
      </c>
    </row>
    <row r="10" spans="1:9" x14ac:dyDescent="0.25">
      <c r="A10" s="1" t="s">
        <v>11</v>
      </c>
      <c r="B10" s="1">
        <v>2018</v>
      </c>
      <c r="C10" s="1">
        <v>7.5</v>
      </c>
      <c r="D10" s="1">
        <v>0.45900000000000002</v>
      </c>
      <c r="E10" s="1">
        <v>0.66300000000000003</v>
      </c>
      <c r="F10" s="1">
        <v>0.378</v>
      </c>
      <c r="G10" s="1">
        <v>11.196</v>
      </c>
      <c r="H10" s="1">
        <v>0.66157221778719633</v>
      </c>
      <c r="I10" s="1">
        <v>25.495000000000001</v>
      </c>
    </row>
    <row r="11" spans="1:9" x14ac:dyDescent="0.25">
      <c r="A11" s="1" t="s">
        <v>11</v>
      </c>
      <c r="B11" s="1">
        <v>2019</v>
      </c>
      <c r="C11" s="1">
        <v>7.5</v>
      </c>
      <c r="D11" s="1">
        <v>0.46100000000000002</v>
      </c>
      <c r="E11" s="1">
        <v>0.67</v>
      </c>
      <c r="F11" s="1">
        <v>0.38500000000000001</v>
      </c>
      <c r="G11" s="1">
        <v>11.185</v>
      </c>
      <c r="H11" s="1">
        <v>0.12449598529125788</v>
      </c>
      <c r="I11" s="1">
        <v>25.754000000000001</v>
      </c>
    </row>
    <row r="12" spans="1:9" x14ac:dyDescent="0.25">
      <c r="A12" s="1" t="s">
        <v>11</v>
      </c>
      <c r="B12" s="1">
        <v>2020</v>
      </c>
      <c r="C12" s="1">
        <v>7.5</v>
      </c>
      <c r="D12" s="1">
        <v>0.45200000000000001</v>
      </c>
      <c r="E12" s="1">
        <v>0.65500000000000003</v>
      </c>
      <c r="F12" s="1">
        <v>0.39200000000000002</v>
      </c>
      <c r="G12" s="1">
        <v>11.71</v>
      </c>
      <c r="H12" s="1">
        <v>6.4993957180875486E-2</v>
      </c>
      <c r="I12" s="1">
        <v>26.026</v>
      </c>
    </row>
    <row r="13" spans="1:9" x14ac:dyDescent="0.25">
      <c r="A13" s="1" t="s">
        <v>11</v>
      </c>
      <c r="B13" s="1">
        <v>2021</v>
      </c>
      <c r="C13" s="1">
        <v>12</v>
      </c>
      <c r="D13" s="1">
        <v>0.41199999999999998</v>
      </c>
      <c r="E13" s="1">
        <v>0.64600000000000002</v>
      </c>
      <c r="F13" s="1">
        <v>0.39700000000000002</v>
      </c>
      <c r="G13" s="1">
        <v>11.994</v>
      </c>
      <c r="H13" s="1">
        <v>0.2159254547256492</v>
      </c>
      <c r="I13" s="1">
        <v>26.314</v>
      </c>
    </row>
    <row r="14" spans="1:9" x14ac:dyDescent="0.25">
      <c r="A14" s="1" t="s">
        <v>11</v>
      </c>
      <c r="B14" s="1">
        <v>2022</v>
      </c>
      <c r="C14" s="1">
        <v>12</v>
      </c>
      <c r="D14" s="1">
        <v>0.39100000000000001</v>
      </c>
      <c r="E14" s="1">
        <v>0.66</v>
      </c>
      <c r="F14" s="1">
        <v>0.38100000000000001</v>
      </c>
      <c r="G14" s="1">
        <v>14.1</v>
      </c>
      <c r="H14" s="1">
        <f>FORECAST(B14,H2:H13,B2:B13)</f>
        <v>0.13942713303573839</v>
      </c>
      <c r="I14" s="1">
        <v>26.616</v>
      </c>
    </row>
    <row r="15" spans="1:9" x14ac:dyDescent="0.25">
      <c r="A15" s="1" t="s">
        <v>8</v>
      </c>
      <c r="B15" s="1">
        <v>2010</v>
      </c>
      <c r="C15" s="1">
        <v>13.6</v>
      </c>
      <c r="D15" s="1">
        <v>0.54400000000000004</v>
      </c>
      <c r="E15" s="1">
        <v>0.748</v>
      </c>
      <c r="F15" s="1">
        <v>0.42599999999999999</v>
      </c>
      <c r="G15" s="1">
        <v>3.379</v>
      </c>
      <c r="H15" s="1">
        <v>1.0689676630832201</v>
      </c>
      <c r="I15" s="1">
        <v>30.462</v>
      </c>
    </row>
    <row r="16" spans="1:9" x14ac:dyDescent="0.25">
      <c r="A16" s="1" t="s">
        <v>8</v>
      </c>
      <c r="B16" s="1">
        <v>2011</v>
      </c>
      <c r="C16" s="1">
        <v>10.1</v>
      </c>
      <c r="D16" s="1">
        <v>0.55200000000000005</v>
      </c>
      <c r="E16" s="1">
        <v>0.751</v>
      </c>
      <c r="F16" s="1">
        <v>0.436</v>
      </c>
      <c r="G16" s="1">
        <v>3.7360000000000002</v>
      </c>
      <c r="H16" s="1">
        <v>0.98339936418476137</v>
      </c>
      <c r="I16" s="1">
        <v>31.225000000000001</v>
      </c>
    </row>
    <row r="17" spans="1:9" x14ac:dyDescent="0.25">
      <c r="A17" s="1" t="s">
        <v>8</v>
      </c>
      <c r="B17" s="1">
        <v>2012</v>
      </c>
      <c r="C17" s="1">
        <v>10.1</v>
      </c>
      <c r="D17" s="1">
        <v>0.56000000000000005</v>
      </c>
      <c r="E17" s="1">
        <v>0.76200000000000001</v>
      </c>
      <c r="F17" s="1">
        <v>0.44600000000000001</v>
      </c>
      <c r="G17" s="1">
        <v>4.0709999999999997</v>
      </c>
      <c r="H17" s="1">
        <v>1.1885039192018376</v>
      </c>
      <c r="I17" s="1">
        <v>31.992999999999999</v>
      </c>
    </row>
    <row r="18" spans="1:9" x14ac:dyDescent="0.25">
      <c r="A18" s="1" t="s">
        <v>8</v>
      </c>
      <c r="B18" s="1">
        <v>2013</v>
      </c>
      <c r="C18" s="1">
        <v>10.1</v>
      </c>
      <c r="D18" s="1">
        <v>0.56599999999999995</v>
      </c>
      <c r="E18" s="1">
        <v>0.76300000000000001</v>
      </c>
      <c r="F18" s="1">
        <v>0.44500000000000001</v>
      </c>
      <c r="G18" s="1">
        <v>4.4260000000000002</v>
      </c>
      <c r="H18" s="1">
        <v>1.7353201248150252</v>
      </c>
      <c r="I18" s="1">
        <v>32.762</v>
      </c>
    </row>
    <row r="19" spans="1:9" x14ac:dyDescent="0.25">
      <c r="A19" s="1" t="s">
        <v>8</v>
      </c>
      <c r="B19" s="1">
        <v>2014</v>
      </c>
      <c r="C19" s="1">
        <v>10.1</v>
      </c>
      <c r="D19" s="1">
        <v>0.57099999999999995</v>
      </c>
      <c r="E19" s="1">
        <v>0.76900000000000002</v>
      </c>
      <c r="F19" s="1">
        <v>0.45600000000000002</v>
      </c>
      <c r="G19" s="1">
        <v>4.4160000000000004</v>
      </c>
      <c r="H19" s="1">
        <v>1.4687030507420427</v>
      </c>
      <c r="I19" s="1">
        <v>33.534999999999997</v>
      </c>
    </row>
    <row r="20" spans="1:9" x14ac:dyDescent="0.25">
      <c r="A20" s="1" t="s">
        <v>8</v>
      </c>
      <c r="B20" s="1">
        <v>2015</v>
      </c>
      <c r="C20" s="1">
        <v>4.3</v>
      </c>
      <c r="D20" s="1">
        <v>0.57899999999999996</v>
      </c>
      <c r="E20" s="1">
        <v>0.77700000000000002</v>
      </c>
      <c r="F20" s="1">
        <v>0.48899999999999999</v>
      </c>
      <c r="G20" s="1">
        <v>4.3959999999999999</v>
      </c>
      <c r="H20" s="1">
        <v>1.4507824552936095</v>
      </c>
      <c r="I20" s="1">
        <v>34.308</v>
      </c>
    </row>
    <row r="21" spans="1:9" x14ac:dyDescent="0.25">
      <c r="A21" s="1" t="s">
        <v>8</v>
      </c>
      <c r="B21" s="1">
        <v>2016</v>
      </c>
      <c r="C21" s="1">
        <v>4.3</v>
      </c>
      <c r="D21" s="1">
        <v>0.58499999999999996</v>
      </c>
      <c r="E21" s="1">
        <v>0.78600000000000003</v>
      </c>
      <c r="F21" s="1">
        <v>0.5</v>
      </c>
      <c r="G21" s="1">
        <v>4.3499999999999996</v>
      </c>
      <c r="H21" s="1">
        <v>0.879528340272002</v>
      </c>
      <c r="I21" s="1">
        <v>35.082999999999998</v>
      </c>
    </row>
    <row r="22" spans="1:9" x14ac:dyDescent="0.25">
      <c r="A22" s="1" t="s">
        <v>8</v>
      </c>
      <c r="B22" s="1">
        <v>2017</v>
      </c>
      <c r="C22" s="1">
        <v>4.3</v>
      </c>
      <c r="D22" s="1">
        <v>0.59099999999999997</v>
      </c>
      <c r="E22" s="1">
        <v>0.79700000000000004</v>
      </c>
      <c r="F22" s="1">
        <v>0.51200000000000001</v>
      </c>
      <c r="G22" s="1">
        <v>4.3719999999999999</v>
      </c>
      <c r="H22" s="1">
        <v>0.61634178463138356</v>
      </c>
      <c r="I22" s="1">
        <v>35.857999999999997</v>
      </c>
    </row>
    <row r="23" spans="1:9" x14ac:dyDescent="0.25">
      <c r="A23" s="1" t="s">
        <v>8</v>
      </c>
      <c r="B23" s="1">
        <v>2018</v>
      </c>
      <c r="C23" s="1">
        <v>4.3</v>
      </c>
      <c r="D23" s="1">
        <v>0.60099999999999998</v>
      </c>
      <c r="E23" s="1">
        <v>0.80900000000000005</v>
      </c>
      <c r="F23" s="1">
        <v>0.53</v>
      </c>
      <c r="G23" s="1">
        <v>4.407</v>
      </c>
      <c r="H23" s="1">
        <v>0.75354913412869273</v>
      </c>
      <c r="I23" s="1">
        <v>36.631999999999998</v>
      </c>
    </row>
    <row r="24" spans="1:9" x14ac:dyDescent="0.25">
      <c r="A24" s="1" t="s">
        <v>8</v>
      </c>
      <c r="B24" s="1">
        <v>2019</v>
      </c>
      <c r="C24" s="1">
        <v>4.3</v>
      </c>
      <c r="D24" s="1">
        <v>0.61</v>
      </c>
      <c r="E24" s="1">
        <v>0.81200000000000006</v>
      </c>
      <c r="F24" s="1">
        <v>0.54300000000000004</v>
      </c>
      <c r="G24" s="1">
        <v>4.4409999999999998</v>
      </c>
      <c r="H24" s="1">
        <v>0.54324414158506551</v>
      </c>
      <c r="I24" s="1">
        <v>37.405000000000001</v>
      </c>
    </row>
    <row r="25" spans="1:9" x14ac:dyDescent="0.25">
      <c r="A25" s="1" t="s">
        <v>8</v>
      </c>
      <c r="B25" s="1">
        <v>2020</v>
      </c>
      <c r="C25" s="1">
        <v>9.1999999999999993</v>
      </c>
      <c r="D25" s="1">
        <v>0.61399999999999999</v>
      </c>
      <c r="E25" s="1">
        <v>0.8</v>
      </c>
      <c r="F25" s="1">
        <v>0.57799999999999996</v>
      </c>
      <c r="G25" s="1">
        <v>5.4359999999999999</v>
      </c>
      <c r="H25" s="1">
        <v>0.40785989485691809</v>
      </c>
      <c r="I25" s="1">
        <v>38.177</v>
      </c>
    </row>
    <row r="26" spans="1:9" x14ac:dyDescent="0.25">
      <c r="A26" s="1" t="s">
        <v>8</v>
      </c>
      <c r="B26" s="1">
        <v>2021</v>
      </c>
      <c r="C26" s="1">
        <v>9.1999999999999993</v>
      </c>
      <c r="D26" s="1">
        <v>0.624</v>
      </c>
      <c r="E26" s="1">
        <v>0.80600000000000005</v>
      </c>
      <c r="F26" s="1">
        <v>0.57799999999999996</v>
      </c>
      <c r="G26" s="1">
        <v>5.327</v>
      </c>
      <c r="H26" s="1">
        <v>0.41411815404059577</v>
      </c>
      <c r="I26" s="1">
        <v>38.945999999999998</v>
      </c>
    </row>
    <row r="27" spans="1:9" x14ac:dyDescent="0.25">
      <c r="A27" s="1" t="s">
        <v>8</v>
      </c>
      <c r="B27" s="1">
        <v>2022</v>
      </c>
      <c r="C27" s="1">
        <v>9.1999999999999993</v>
      </c>
      <c r="D27" s="1">
        <v>0.63100000000000001</v>
      </c>
      <c r="E27" s="1">
        <v>0.82599999999999996</v>
      </c>
      <c r="F27" s="1">
        <v>0.57799999999999996</v>
      </c>
      <c r="G27" s="1">
        <v>4.593</v>
      </c>
      <c r="H27" s="1">
        <v>0.35530872353137199</v>
      </c>
      <c r="I27" s="1">
        <v>39.710999999999999</v>
      </c>
    </row>
    <row r="28" spans="1:9" x14ac:dyDescent="0.25">
      <c r="A28" s="1" t="s">
        <v>9</v>
      </c>
      <c r="B28" s="1">
        <v>2010</v>
      </c>
      <c r="C28" s="1">
        <v>19.600000000000001</v>
      </c>
      <c r="D28" s="1">
        <v>0.65200000000000002</v>
      </c>
      <c r="E28" s="1">
        <v>0.745</v>
      </c>
      <c r="F28" s="1">
        <v>0.40699999999999997</v>
      </c>
      <c r="G28" s="1">
        <v>3.32</v>
      </c>
      <c r="H28" s="1">
        <v>4.4048720117448479</v>
      </c>
      <c r="I28" s="1">
        <v>34.792999999999999</v>
      </c>
    </row>
    <row r="29" spans="1:9" x14ac:dyDescent="0.25">
      <c r="A29" s="1" t="s">
        <v>9</v>
      </c>
      <c r="B29" s="1">
        <v>2011</v>
      </c>
      <c r="C29" s="1">
        <v>19.600000000000001</v>
      </c>
      <c r="D29" s="1">
        <v>0.66100000000000003</v>
      </c>
      <c r="E29" s="1">
        <v>0.752</v>
      </c>
      <c r="F29" s="1">
        <v>0.41499999999999998</v>
      </c>
      <c r="G29" s="1">
        <v>3.23</v>
      </c>
      <c r="H29" s="1">
        <v>1.5746151381478353</v>
      </c>
      <c r="I29" s="1">
        <v>35.585000000000001</v>
      </c>
    </row>
    <row r="30" spans="1:9" x14ac:dyDescent="0.25">
      <c r="A30" s="1" t="s">
        <v>9</v>
      </c>
      <c r="B30" s="1">
        <v>2012</v>
      </c>
      <c r="C30" s="1">
        <v>3.8</v>
      </c>
      <c r="D30" s="1">
        <v>0.66400000000000003</v>
      </c>
      <c r="E30" s="1">
        <v>0.75900000000000001</v>
      </c>
      <c r="F30" s="1">
        <v>0.42199999999999999</v>
      </c>
      <c r="G30" s="1">
        <v>2.0499999999999998</v>
      </c>
      <c r="H30" s="1">
        <v>1.2354733641209417</v>
      </c>
      <c r="I30" s="1">
        <v>36.371000000000002</v>
      </c>
    </row>
    <row r="31" spans="1:9" x14ac:dyDescent="0.25">
      <c r="A31" s="1" t="s">
        <v>9</v>
      </c>
      <c r="B31" s="1">
        <v>2013</v>
      </c>
      <c r="C31" s="1">
        <v>3.8</v>
      </c>
      <c r="D31" s="1">
        <v>0.66700000000000004</v>
      </c>
      <c r="E31" s="1">
        <v>0.76500000000000001</v>
      </c>
      <c r="F31" s="1">
        <v>0.432</v>
      </c>
      <c r="G31" s="1">
        <v>2.87</v>
      </c>
      <c r="H31" s="1">
        <v>1.0512765915731368</v>
      </c>
      <c r="I31" s="1">
        <v>37.149000000000001</v>
      </c>
    </row>
    <row r="32" spans="1:9" x14ac:dyDescent="0.25">
      <c r="A32" s="1" t="s">
        <v>9</v>
      </c>
      <c r="B32" s="1">
        <v>2014</v>
      </c>
      <c r="C32" s="1">
        <v>3.8</v>
      </c>
      <c r="D32" s="1">
        <v>0.67400000000000004</v>
      </c>
      <c r="E32" s="1">
        <v>0.77</v>
      </c>
      <c r="F32" s="1">
        <v>0.44700000000000001</v>
      </c>
      <c r="G32" s="1">
        <v>2.63</v>
      </c>
      <c r="H32" s="1">
        <v>1.1265694271456814</v>
      </c>
      <c r="I32" s="1">
        <v>37.917999999999999</v>
      </c>
    </row>
    <row r="33" spans="1:9" x14ac:dyDescent="0.25">
      <c r="A33" s="1" t="s">
        <v>9</v>
      </c>
      <c r="B33" s="1">
        <v>2015</v>
      </c>
      <c r="C33" s="1">
        <v>3.8</v>
      </c>
      <c r="D33" s="1">
        <v>0.68300000000000005</v>
      </c>
      <c r="E33" s="1">
        <v>0.77500000000000002</v>
      </c>
      <c r="F33" s="1">
        <v>0.46200000000000002</v>
      </c>
      <c r="G33" s="1">
        <v>2.4500000000000002</v>
      </c>
      <c r="H33" s="1">
        <v>0.29485817948903825</v>
      </c>
      <c r="I33" s="1">
        <v>38.677999999999997</v>
      </c>
    </row>
    <row r="34" spans="1:9" x14ac:dyDescent="0.25">
      <c r="A34" s="1" t="s">
        <v>9</v>
      </c>
      <c r="B34" s="1">
        <v>2016</v>
      </c>
      <c r="C34" s="1">
        <v>3.8</v>
      </c>
      <c r="D34" s="1">
        <v>0.69099999999999995</v>
      </c>
      <c r="E34" s="1">
        <v>0.77800000000000002</v>
      </c>
      <c r="F34" s="1">
        <v>0.47599999999999998</v>
      </c>
      <c r="G34" s="1">
        <v>2.7050000000000001</v>
      </c>
      <c r="H34" s="1">
        <v>0.50409918771489204</v>
      </c>
      <c r="I34" s="1">
        <v>39.427999999999997</v>
      </c>
    </row>
    <row r="35" spans="1:9" x14ac:dyDescent="0.25">
      <c r="A35" s="1" t="s">
        <v>9</v>
      </c>
      <c r="B35" s="1">
        <v>2017</v>
      </c>
      <c r="C35" s="1">
        <v>3.8</v>
      </c>
      <c r="D35" s="1">
        <v>0.69599999999999995</v>
      </c>
      <c r="E35" s="1">
        <v>0.78200000000000003</v>
      </c>
      <c r="F35" s="1">
        <v>0.49099999999999999</v>
      </c>
      <c r="G35" s="1">
        <v>3.016</v>
      </c>
      <c r="H35" s="1">
        <v>-0.63880636677601688</v>
      </c>
      <c r="I35" s="1">
        <v>40.167000000000002</v>
      </c>
    </row>
    <row r="36" spans="1:9" x14ac:dyDescent="0.25">
      <c r="A36" s="1" t="s">
        <v>9</v>
      </c>
      <c r="B36" s="1">
        <v>2018</v>
      </c>
      <c r="C36" s="1">
        <v>3.8</v>
      </c>
      <c r="D36" s="1">
        <v>0.69899999999999995</v>
      </c>
      <c r="E36" s="1">
        <v>0.78700000000000003</v>
      </c>
      <c r="F36" s="1">
        <v>0.51100000000000001</v>
      </c>
      <c r="G36" s="1">
        <v>3.35</v>
      </c>
      <c r="H36" s="1">
        <v>0.10255942692370652</v>
      </c>
      <c r="I36" s="1">
        <v>40.895000000000003</v>
      </c>
    </row>
    <row r="37" spans="1:9" x14ac:dyDescent="0.25">
      <c r="A37" s="1" t="s">
        <v>9</v>
      </c>
      <c r="B37" s="1">
        <v>2019</v>
      </c>
      <c r="C37" s="1">
        <v>3.8</v>
      </c>
      <c r="D37" s="1">
        <v>0.70599999999999996</v>
      </c>
      <c r="E37" s="1">
        <v>0.79100000000000004</v>
      </c>
      <c r="F37" s="1">
        <v>0.53300000000000003</v>
      </c>
      <c r="G37" s="1">
        <v>2.72</v>
      </c>
      <c r="H37" s="1">
        <v>0.47561704237433489</v>
      </c>
      <c r="I37" s="1">
        <v>41.612000000000002</v>
      </c>
    </row>
    <row r="38" spans="1:9" x14ac:dyDescent="0.25">
      <c r="A38" s="1" t="s">
        <v>9</v>
      </c>
      <c r="B38" s="1">
        <v>2020</v>
      </c>
      <c r="C38" s="1">
        <v>3.8</v>
      </c>
      <c r="D38" s="1">
        <v>0.69399999999999995</v>
      </c>
      <c r="E38" s="1">
        <v>0.79400000000000004</v>
      </c>
      <c r="F38" s="1">
        <v>0.55700000000000005</v>
      </c>
      <c r="G38" s="1">
        <v>5.03</v>
      </c>
      <c r="H38" s="1">
        <v>-0.113401528935903</v>
      </c>
      <c r="I38" s="1">
        <v>42.316000000000003</v>
      </c>
    </row>
    <row r="39" spans="1:9" x14ac:dyDescent="0.25">
      <c r="A39" s="1" t="s">
        <v>9</v>
      </c>
      <c r="B39" s="1">
        <v>2021</v>
      </c>
      <c r="C39" s="1">
        <v>3.8</v>
      </c>
      <c r="D39" s="1">
        <v>0.69899999999999995</v>
      </c>
      <c r="E39" s="1">
        <v>0.79700000000000004</v>
      </c>
      <c r="F39" s="1">
        <v>0.55700000000000005</v>
      </c>
      <c r="G39" s="1">
        <v>4.8029999999999999</v>
      </c>
      <c r="H39" s="1">
        <v>0.24498357545265048</v>
      </c>
      <c r="I39" s="1">
        <v>43.008000000000003</v>
      </c>
    </row>
    <row r="40" spans="1:9" x14ac:dyDescent="0.25">
      <c r="A40" s="1" t="s">
        <v>9</v>
      </c>
      <c r="B40" s="1">
        <v>2022</v>
      </c>
      <c r="C40" s="1">
        <v>3.8</v>
      </c>
      <c r="D40" s="1">
        <v>0.70499999999999996</v>
      </c>
      <c r="E40" s="1">
        <v>0.80400000000000005</v>
      </c>
      <c r="F40" s="1">
        <v>0.55700000000000005</v>
      </c>
      <c r="G40" s="1">
        <v>5.9470000000000001</v>
      </c>
      <c r="H40" s="1">
        <v>0.28990465519930109</v>
      </c>
      <c r="I40" s="1">
        <v>43.686</v>
      </c>
    </row>
    <row r="41" spans="1:9" x14ac:dyDescent="0.25">
      <c r="A41" s="1" t="s">
        <v>7</v>
      </c>
      <c r="B41" s="1">
        <v>2010</v>
      </c>
      <c r="C41" s="1">
        <v>3.3</v>
      </c>
      <c r="D41" s="1">
        <v>0.56299999999999994</v>
      </c>
      <c r="E41" s="1">
        <v>0.72199999999999998</v>
      </c>
      <c r="F41" s="1">
        <v>0.46100000000000002</v>
      </c>
      <c r="G41" s="1">
        <v>7.6520000000000001</v>
      </c>
      <c r="H41" s="1">
        <v>1.635034094349102</v>
      </c>
      <c r="I41" s="1">
        <v>30.93</v>
      </c>
    </row>
    <row r="42" spans="1:9" x14ac:dyDescent="0.25">
      <c r="A42" s="1" t="s">
        <v>7</v>
      </c>
      <c r="B42" s="1">
        <v>2011</v>
      </c>
      <c r="C42" s="1">
        <v>3.3</v>
      </c>
      <c r="D42" s="1">
        <v>0.56899999999999995</v>
      </c>
      <c r="E42" s="1">
        <v>0.72899999999999998</v>
      </c>
      <c r="F42" s="1">
        <v>0.48399999999999999</v>
      </c>
      <c r="G42" s="1">
        <v>7.6159999999999997</v>
      </c>
      <c r="H42" s="1">
        <v>2.0020634629993026</v>
      </c>
      <c r="I42" s="1">
        <v>31.276</v>
      </c>
    </row>
    <row r="43" spans="1:9" x14ac:dyDescent="0.25">
      <c r="A43" s="1" t="s">
        <v>7</v>
      </c>
      <c r="B43" s="1">
        <v>2012</v>
      </c>
      <c r="C43" s="1">
        <v>2</v>
      </c>
      <c r="D43" s="1">
        <v>0.57499999999999996</v>
      </c>
      <c r="E43" s="1">
        <v>0.73699999999999999</v>
      </c>
      <c r="F43" s="1">
        <v>0.49399999999999999</v>
      </c>
      <c r="G43" s="1">
        <v>7.6660000000000004</v>
      </c>
      <c r="H43" s="1">
        <v>1.3129345303532376</v>
      </c>
      <c r="I43" s="1">
        <v>31.634</v>
      </c>
    </row>
    <row r="44" spans="1:9" x14ac:dyDescent="0.25">
      <c r="A44" s="1" t="s">
        <v>7</v>
      </c>
      <c r="B44" s="1">
        <v>2013</v>
      </c>
      <c r="C44" s="1">
        <v>2</v>
      </c>
      <c r="D44" s="1">
        <v>0.58199999999999996</v>
      </c>
      <c r="E44" s="1">
        <v>0.746</v>
      </c>
      <c r="F44" s="1">
        <v>0.499</v>
      </c>
      <c r="G44" s="1">
        <v>7.7110000000000003</v>
      </c>
      <c r="H44" s="1">
        <v>1.5162764665975017</v>
      </c>
      <c r="I44" s="1">
        <v>32.003</v>
      </c>
    </row>
    <row r="45" spans="1:9" x14ac:dyDescent="0.25">
      <c r="A45" s="1" t="s">
        <v>7</v>
      </c>
      <c r="B45" s="1">
        <v>2014</v>
      </c>
      <c r="C45" s="1">
        <v>1.4</v>
      </c>
      <c r="D45" s="1">
        <v>0.59099999999999997</v>
      </c>
      <c r="E45" s="1">
        <v>0.755</v>
      </c>
      <c r="F45" s="1">
        <v>0.51200000000000001</v>
      </c>
      <c r="G45" s="1">
        <v>7.6740000000000004</v>
      </c>
      <c r="H45" s="1">
        <v>1.6956595899080675</v>
      </c>
      <c r="I45" s="1">
        <v>32.384</v>
      </c>
    </row>
    <row r="46" spans="1:9" x14ac:dyDescent="0.25">
      <c r="A46" s="1" t="s">
        <v>7</v>
      </c>
      <c r="B46" s="1">
        <v>2015</v>
      </c>
      <c r="C46" s="1">
        <v>1.4</v>
      </c>
      <c r="D46" s="1">
        <v>0.60099999999999998</v>
      </c>
      <c r="E46" s="1">
        <v>0.76400000000000001</v>
      </c>
      <c r="F46" s="1">
        <v>0.51800000000000002</v>
      </c>
      <c r="G46" s="1">
        <v>7.6310000000000002</v>
      </c>
      <c r="H46" s="1">
        <v>2.0921152144325288</v>
      </c>
      <c r="I46" s="1">
        <v>32.777000000000001</v>
      </c>
    </row>
    <row r="47" spans="1:9" x14ac:dyDescent="0.25">
      <c r="A47" s="1" t="s">
        <v>7</v>
      </c>
      <c r="B47" s="1">
        <v>2016</v>
      </c>
      <c r="C47" s="1">
        <v>1.4</v>
      </c>
      <c r="D47" s="1">
        <v>0.61</v>
      </c>
      <c r="E47" s="1">
        <v>0.77100000000000002</v>
      </c>
      <c r="F47" s="1">
        <v>0.53300000000000003</v>
      </c>
      <c r="G47" s="1">
        <v>7.601</v>
      </c>
      <c r="H47" s="1">
        <v>1.937364122443896</v>
      </c>
      <c r="I47" s="1">
        <v>33.182000000000002</v>
      </c>
    </row>
    <row r="48" spans="1:9" x14ac:dyDescent="0.25">
      <c r="A48" s="1" t="s">
        <v>7</v>
      </c>
      <c r="B48" s="1">
        <v>2017</v>
      </c>
      <c r="C48" s="1">
        <v>1.4</v>
      </c>
      <c r="D48" s="1">
        <v>0.62</v>
      </c>
      <c r="E48" s="1">
        <v>0.77600000000000002</v>
      </c>
      <c r="F48" s="1">
        <v>0.53600000000000003</v>
      </c>
      <c r="G48" s="1">
        <v>7.6180000000000003</v>
      </c>
      <c r="H48" s="1">
        <v>1.5073158325589415</v>
      </c>
      <c r="I48" s="1">
        <v>33.6</v>
      </c>
    </row>
    <row r="49" spans="1:9" x14ac:dyDescent="0.25">
      <c r="A49" s="1" t="s">
        <v>7</v>
      </c>
      <c r="B49" s="1">
        <v>2018</v>
      </c>
      <c r="C49" s="1">
        <v>1.4</v>
      </c>
      <c r="D49" s="1">
        <v>0.627</v>
      </c>
      <c r="E49" s="1">
        <v>0.78</v>
      </c>
      <c r="F49" s="1">
        <v>0.52500000000000002</v>
      </c>
      <c r="G49" s="1">
        <v>7.6520000000000001</v>
      </c>
      <c r="H49" s="1">
        <v>1.558214838014558</v>
      </c>
      <c r="I49" s="1">
        <v>34.03</v>
      </c>
    </row>
    <row r="50" spans="1:9" x14ac:dyDescent="0.25">
      <c r="A50" s="1" t="s">
        <v>7</v>
      </c>
      <c r="B50" s="1">
        <v>2019</v>
      </c>
      <c r="C50" s="1">
        <v>1.4</v>
      </c>
      <c r="D50" s="1">
        <v>0.63200000000000001</v>
      </c>
      <c r="E50" s="1">
        <v>0.78300000000000003</v>
      </c>
      <c r="F50" s="1">
        <v>0.52500000000000002</v>
      </c>
      <c r="G50" s="1">
        <v>6.51</v>
      </c>
      <c r="H50" s="1">
        <v>1.7848263395716106</v>
      </c>
      <c r="I50" s="1">
        <v>34.472000000000001</v>
      </c>
    </row>
    <row r="51" spans="1:9" x14ac:dyDescent="0.25">
      <c r="A51" s="1" t="s">
        <v>7</v>
      </c>
      <c r="B51" s="1">
        <v>2020</v>
      </c>
      <c r="C51" s="1">
        <v>1.4</v>
      </c>
      <c r="D51" s="1">
        <v>0.621</v>
      </c>
      <c r="E51" s="1">
        <v>0.77200000000000002</v>
      </c>
      <c r="F51" s="1">
        <v>0.54200000000000004</v>
      </c>
      <c r="G51" s="1">
        <v>7.859</v>
      </c>
      <c r="H51" s="1">
        <v>2.4062032267363627</v>
      </c>
      <c r="I51" s="1">
        <v>34.926000000000002</v>
      </c>
    </row>
    <row r="52" spans="1:9" x14ac:dyDescent="0.25">
      <c r="A52" s="1" t="s">
        <v>7</v>
      </c>
      <c r="B52" s="1">
        <v>2021</v>
      </c>
      <c r="C52" s="1">
        <v>1.4</v>
      </c>
      <c r="D52" s="1">
        <v>0.63200000000000001</v>
      </c>
      <c r="E52" s="1">
        <v>0.72699999999999998</v>
      </c>
      <c r="F52" s="1">
        <v>0.55100000000000005</v>
      </c>
      <c r="G52" s="1">
        <v>6.38</v>
      </c>
      <c r="H52" s="1">
        <v>1.41217101040888</v>
      </c>
      <c r="I52" s="1">
        <v>35.393000000000001</v>
      </c>
    </row>
    <row r="53" spans="1:9" x14ac:dyDescent="0.25">
      <c r="A53" s="1" t="s">
        <v>7</v>
      </c>
      <c r="B53" s="1">
        <v>2022</v>
      </c>
      <c r="C53" s="1">
        <v>1.4</v>
      </c>
      <c r="D53" s="1">
        <v>0.64100000000000001</v>
      </c>
      <c r="E53" s="1">
        <v>0.73499999999999999</v>
      </c>
      <c r="F53" s="1">
        <v>0.56899999999999995</v>
      </c>
      <c r="G53" s="1">
        <v>4.8220000000000001</v>
      </c>
      <c r="H53" s="1">
        <v>1.4892112052464772</v>
      </c>
      <c r="I53" s="1">
        <v>35.872</v>
      </c>
    </row>
    <row r="54" spans="1:9" x14ac:dyDescent="0.25">
      <c r="A54" s="1" t="s">
        <v>5</v>
      </c>
      <c r="B54" s="1">
        <v>2010</v>
      </c>
      <c r="C54" s="3">
        <v>37.174545454545409</v>
      </c>
      <c r="D54" s="1">
        <v>0.498</v>
      </c>
      <c r="E54" s="1">
        <v>0.72</v>
      </c>
      <c r="F54" s="1">
        <v>0.318</v>
      </c>
      <c r="G54" s="1">
        <v>10.554</v>
      </c>
      <c r="H54" s="1">
        <v>0.54829466588794673</v>
      </c>
      <c r="I54" s="1">
        <v>16.768000000000001</v>
      </c>
    </row>
    <row r="55" spans="1:9" x14ac:dyDescent="0.25">
      <c r="A55" s="1" t="s">
        <v>5</v>
      </c>
      <c r="B55" s="1">
        <v>2011</v>
      </c>
      <c r="C55" s="3">
        <v>36.767272727272825</v>
      </c>
      <c r="D55" s="1">
        <v>0.502</v>
      </c>
      <c r="E55" s="1">
        <v>0.72799999999999998</v>
      </c>
      <c r="F55" s="1">
        <v>0.32800000000000001</v>
      </c>
      <c r="G55" s="1">
        <v>10.64</v>
      </c>
      <c r="H55" s="1">
        <v>0.43581493059432391</v>
      </c>
      <c r="I55" s="1">
        <v>17.108000000000001</v>
      </c>
    </row>
    <row r="56" spans="1:9" x14ac:dyDescent="0.25">
      <c r="A56" s="1" t="s">
        <v>5</v>
      </c>
      <c r="B56" s="1">
        <v>2012</v>
      </c>
      <c r="C56" s="1">
        <v>36.360000000000014</v>
      </c>
      <c r="D56" s="1">
        <v>0.50900000000000001</v>
      </c>
      <c r="E56" s="1">
        <v>0.73</v>
      </c>
      <c r="F56" s="1">
        <v>0.33800000000000002</v>
      </c>
      <c r="G56" s="1">
        <v>10.643000000000001</v>
      </c>
      <c r="H56" s="1">
        <v>0.42369151125933008</v>
      </c>
      <c r="I56" s="1">
        <v>17.457999999999998</v>
      </c>
    </row>
    <row r="57" spans="1:9" x14ac:dyDescent="0.25">
      <c r="A57" s="1" t="s">
        <v>5</v>
      </c>
      <c r="B57" s="1">
        <v>2013</v>
      </c>
      <c r="C57" s="1">
        <v>33.700000000000003</v>
      </c>
      <c r="D57" s="1">
        <v>0.51400000000000001</v>
      </c>
      <c r="E57" s="1">
        <v>0.73799999999999999</v>
      </c>
      <c r="F57" s="1">
        <v>0.34899999999999998</v>
      </c>
      <c r="G57" s="1">
        <v>10.686999999999999</v>
      </c>
      <c r="H57" s="1">
        <v>0.33471233059733929</v>
      </c>
      <c r="I57" s="1">
        <v>17.815000000000001</v>
      </c>
    </row>
    <row r="58" spans="1:9" x14ac:dyDescent="0.25">
      <c r="A58" s="1" t="s">
        <v>5</v>
      </c>
      <c r="B58" s="1">
        <v>2014</v>
      </c>
      <c r="C58" s="1">
        <v>33.700000000000003</v>
      </c>
      <c r="D58" s="1">
        <v>0.52300000000000002</v>
      </c>
      <c r="E58" s="1">
        <v>0.74</v>
      </c>
      <c r="F58" s="1">
        <v>0.36</v>
      </c>
      <c r="G58" s="1">
        <v>10.617000000000001</v>
      </c>
      <c r="H58" s="1">
        <v>0.13374623652444767</v>
      </c>
      <c r="I58" s="1">
        <v>18.181999999999999</v>
      </c>
    </row>
    <row r="59" spans="1:9" x14ac:dyDescent="0.25">
      <c r="A59" s="1" t="s">
        <v>5</v>
      </c>
      <c r="B59" s="1">
        <v>2015</v>
      </c>
      <c r="C59" s="1">
        <v>33.700000000000003</v>
      </c>
      <c r="D59" s="1">
        <v>0.52800000000000002</v>
      </c>
      <c r="E59" s="1">
        <v>0.73</v>
      </c>
      <c r="F59" s="1">
        <v>0.36199999999999999</v>
      </c>
      <c r="G59" s="1">
        <v>10.644</v>
      </c>
      <c r="H59" s="1">
        <v>0.21302952771298411</v>
      </c>
      <c r="I59" s="1">
        <v>18.556999999999999</v>
      </c>
    </row>
    <row r="60" spans="1:9" x14ac:dyDescent="0.25">
      <c r="A60" s="1" t="s">
        <v>5</v>
      </c>
      <c r="B60" s="1">
        <v>2016</v>
      </c>
      <c r="C60" s="1">
        <v>33.700000000000003</v>
      </c>
      <c r="D60" s="1">
        <v>0.52700000000000002</v>
      </c>
      <c r="E60" s="1">
        <v>0.75</v>
      </c>
      <c r="F60" s="1">
        <v>0.36699999999999999</v>
      </c>
      <c r="G60" s="1">
        <v>10.742000000000001</v>
      </c>
      <c r="H60" s="1">
        <v>0.43221294400861854</v>
      </c>
      <c r="I60" s="1">
        <v>18.942</v>
      </c>
    </row>
    <row r="61" spans="1:9" x14ac:dyDescent="0.25">
      <c r="A61" s="1" t="s">
        <v>5</v>
      </c>
      <c r="B61" s="1">
        <v>2017</v>
      </c>
      <c r="C61" s="1">
        <v>37.200000000000003</v>
      </c>
      <c r="D61" s="1">
        <v>0.53800000000000003</v>
      </c>
      <c r="E61" s="1">
        <v>0.752</v>
      </c>
      <c r="F61" s="1">
        <v>0.373</v>
      </c>
      <c r="G61" s="1">
        <v>10.66</v>
      </c>
      <c r="H61" s="1">
        <v>0.67743988418299417</v>
      </c>
      <c r="I61" s="1">
        <v>19.335999999999999</v>
      </c>
    </row>
    <row r="62" spans="1:9" x14ac:dyDescent="0.25">
      <c r="A62" s="1" t="s">
        <v>5</v>
      </c>
      <c r="B62" s="1">
        <v>2018</v>
      </c>
      <c r="C62" s="1">
        <v>37.200000000000003</v>
      </c>
      <c r="D62" s="1">
        <v>0.54700000000000004</v>
      </c>
      <c r="E62" s="1">
        <v>0.754</v>
      </c>
      <c r="F62" s="1">
        <v>0.378</v>
      </c>
      <c r="G62" s="1">
        <v>10.558999999999999</v>
      </c>
      <c r="H62" s="1">
        <v>0.20615720192621428</v>
      </c>
      <c r="I62" s="1">
        <v>19.739999999999998</v>
      </c>
    </row>
    <row r="63" spans="1:9" x14ac:dyDescent="0.25">
      <c r="A63" s="1" t="s">
        <v>5</v>
      </c>
      <c r="B63" s="1">
        <v>2019</v>
      </c>
      <c r="C63" s="1">
        <v>37.200000000000003</v>
      </c>
      <c r="D63" s="1">
        <v>0.55600000000000005</v>
      </c>
      <c r="E63" s="1">
        <v>0.76200000000000001</v>
      </c>
      <c r="F63" s="1">
        <v>0.38500000000000001</v>
      </c>
      <c r="G63" s="1">
        <v>10.388999999999999</v>
      </c>
      <c r="H63" s="1">
        <v>0.54280197974766675</v>
      </c>
      <c r="I63" s="1">
        <v>20.152999999999999</v>
      </c>
    </row>
    <row r="64" spans="1:9" x14ac:dyDescent="0.25">
      <c r="A64" s="1" t="s">
        <v>5</v>
      </c>
      <c r="B64" s="1">
        <v>2020</v>
      </c>
      <c r="C64" s="1">
        <v>37.200000000000003</v>
      </c>
      <c r="D64" s="1">
        <v>0.55000000000000004</v>
      </c>
      <c r="E64" s="1">
        <v>0.75800000000000001</v>
      </c>
      <c r="F64" s="1">
        <v>0.39200000000000002</v>
      </c>
      <c r="G64" s="1">
        <v>12.975</v>
      </c>
      <c r="H64" s="1">
        <v>0.37873909140295875</v>
      </c>
      <c r="I64" s="1">
        <v>20.576000000000001</v>
      </c>
    </row>
    <row r="65" spans="1:9" x14ac:dyDescent="0.25">
      <c r="A65" s="1" t="s">
        <v>5</v>
      </c>
      <c r="B65" s="1">
        <v>2021</v>
      </c>
      <c r="C65" s="1">
        <v>37.200000000000003</v>
      </c>
      <c r="D65" s="1">
        <v>0.55200000000000005</v>
      </c>
      <c r="E65" s="1">
        <v>0.745</v>
      </c>
      <c r="F65" s="1">
        <v>0.39700000000000002</v>
      </c>
      <c r="G65" s="1">
        <v>12.186</v>
      </c>
      <c r="H65" s="1">
        <v>0.53169090677623454</v>
      </c>
      <c r="I65" s="1">
        <v>21.007999999999999</v>
      </c>
    </row>
    <row r="66" spans="1:9" x14ac:dyDescent="0.25">
      <c r="A66" s="1" t="s">
        <v>5</v>
      </c>
      <c r="B66" s="1">
        <v>2022</v>
      </c>
      <c r="C66" s="1">
        <v>20.399999999999999</v>
      </c>
      <c r="D66" s="1">
        <v>0.55800000000000005</v>
      </c>
      <c r="E66" s="1">
        <v>0.77700000000000002</v>
      </c>
      <c r="F66" s="1">
        <v>0.38100000000000001</v>
      </c>
      <c r="G66" s="1">
        <v>10.843999999999999</v>
      </c>
      <c r="H66" s="1">
        <v>0.16040540473341139</v>
      </c>
      <c r="I66" s="1">
        <v>21.451000000000001</v>
      </c>
    </row>
    <row r="67" spans="1:9" x14ac:dyDescent="0.25">
      <c r="A67" s="1" t="s">
        <v>10</v>
      </c>
      <c r="B67" s="1">
        <v>2010</v>
      </c>
      <c r="C67" s="1">
        <v>15.9</v>
      </c>
      <c r="D67" s="1">
        <v>0.55700000000000005</v>
      </c>
      <c r="E67" s="1">
        <v>0.68400000000000005</v>
      </c>
      <c r="F67" s="1">
        <v>0.32100000000000001</v>
      </c>
      <c r="G67" s="1">
        <v>0.65300000000000002</v>
      </c>
      <c r="H67" s="1">
        <v>1.0279110808042324</v>
      </c>
      <c r="I67" s="1">
        <v>34.997</v>
      </c>
    </row>
    <row r="68" spans="1:9" x14ac:dyDescent="0.25">
      <c r="A68" s="1" t="s">
        <v>10</v>
      </c>
      <c r="B68" s="1">
        <v>2011</v>
      </c>
      <c r="C68" s="1">
        <v>15.9</v>
      </c>
      <c r="D68" s="1">
        <v>0.55800000000000005</v>
      </c>
      <c r="E68" s="1">
        <v>0.68700000000000006</v>
      </c>
      <c r="F68" s="1">
        <v>0.32500000000000001</v>
      </c>
      <c r="G68" s="1">
        <v>0.79600000000000004</v>
      </c>
      <c r="H68" s="1">
        <v>0.57505514583994422</v>
      </c>
      <c r="I68" s="1">
        <v>35.201999999999998</v>
      </c>
    </row>
    <row r="69" spans="1:9" x14ac:dyDescent="0.25">
      <c r="A69" s="1" t="s">
        <v>10</v>
      </c>
      <c r="B69" s="1">
        <v>2012</v>
      </c>
      <c r="C69" s="1">
        <v>13</v>
      </c>
      <c r="D69" s="1">
        <v>0.56100000000000005</v>
      </c>
      <c r="E69" s="1">
        <v>0.68899999999999995</v>
      </c>
      <c r="F69" s="1">
        <v>0.33100000000000002</v>
      </c>
      <c r="G69" s="1">
        <v>3.6669999999999998</v>
      </c>
      <c r="H69" s="1">
        <v>0.34345304866094467</v>
      </c>
      <c r="I69" s="1">
        <v>35.408000000000001</v>
      </c>
    </row>
    <row r="70" spans="1:9" x14ac:dyDescent="0.25">
      <c r="A70" s="1" t="s">
        <v>10</v>
      </c>
      <c r="B70" s="1">
        <v>2013</v>
      </c>
      <c r="C70" s="1">
        <v>14</v>
      </c>
      <c r="D70" s="1">
        <v>0.56499999999999995</v>
      </c>
      <c r="E70" s="1">
        <v>0.69499999999999995</v>
      </c>
      <c r="F70" s="1">
        <v>0.33700000000000002</v>
      </c>
      <c r="G70" s="1">
        <v>2.9540000000000002</v>
      </c>
      <c r="H70" s="1">
        <v>0.51535384933224515</v>
      </c>
      <c r="I70" s="1">
        <v>35.613</v>
      </c>
    </row>
    <row r="71" spans="1:9" x14ac:dyDescent="0.25">
      <c r="A71" s="1" t="s">
        <v>10</v>
      </c>
      <c r="B71" s="1">
        <v>2014</v>
      </c>
      <c r="C71" s="1">
        <v>13</v>
      </c>
      <c r="D71" s="1">
        <v>0.56899999999999995</v>
      </c>
      <c r="E71" s="1">
        <v>0.69699999999999995</v>
      </c>
      <c r="F71" s="1">
        <v>0.35199999999999998</v>
      </c>
      <c r="G71" s="1">
        <v>1.827</v>
      </c>
      <c r="H71" s="1">
        <v>0.69530811683420168</v>
      </c>
      <c r="I71" s="1">
        <v>35.819000000000003</v>
      </c>
    </row>
    <row r="72" spans="1:9" x14ac:dyDescent="0.25">
      <c r="A72" s="1" t="s">
        <v>10</v>
      </c>
      <c r="B72" s="1">
        <v>2015</v>
      </c>
      <c r="C72" s="1">
        <v>14</v>
      </c>
      <c r="D72" s="1">
        <v>0.57399999999999995</v>
      </c>
      <c r="E72" s="1">
        <v>0.70299999999999996</v>
      </c>
      <c r="F72" s="1">
        <v>0.35899999999999999</v>
      </c>
      <c r="G72" s="1">
        <v>3.5659999999999998</v>
      </c>
      <c r="H72" s="1">
        <v>0.55773435603213861</v>
      </c>
      <c r="I72" s="1">
        <v>36.026000000000003</v>
      </c>
    </row>
    <row r="73" spans="1:9" x14ac:dyDescent="0.25">
      <c r="A73" s="1" t="s">
        <v>10</v>
      </c>
      <c r="B73" s="1">
        <v>2016</v>
      </c>
      <c r="C73" s="1">
        <v>12.579999999999927</v>
      </c>
      <c r="D73" s="1">
        <v>0.57999999999999996</v>
      </c>
      <c r="E73" s="1">
        <v>0.70599999999999996</v>
      </c>
      <c r="F73" s="1">
        <v>0.36899999999999999</v>
      </c>
      <c r="G73" s="1">
        <v>2.2850000000000001</v>
      </c>
      <c r="H73" s="1">
        <v>0.82134999806417408</v>
      </c>
      <c r="I73" s="1">
        <v>36.234000000000002</v>
      </c>
    </row>
    <row r="74" spans="1:9" x14ac:dyDescent="0.25">
      <c r="A74" s="1" t="s">
        <v>10</v>
      </c>
      <c r="B74" s="1">
        <v>2017</v>
      </c>
      <c r="C74" s="3">
        <v>12.286666666666633</v>
      </c>
      <c r="D74" s="1">
        <v>0.58499999999999996</v>
      </c>
      <c r="E74" s="1">
        <v>0.71199999999999997</v>
      </c>
      <c r="F74" s="1">
        <v>0.36499999999999999</v>
      </c>
      <c r="G74" s="1">
        <v>3.2149999999999999</v>
      </c>
      <c r="H74" s="1">
        <v>0.73583704965842522</v>
      </c>
      <c r="I74" s="1">
        <v>36.442</v>
      </c>
    </row>
    <row r="75" spans="1:9" x14ac:dyDescent="0.25">
      <c r="A75" s="1" t="s">
        <v>10</v>
      </c>
      <c r="B75" s="1">
        <v>2018</v>
      </c>
      <c r="C75" s="3">
        <v>12.461777777777741</v>
      </c>
      <c r="D75" s="1">
        <v>0.59199999999999997</v>
      </c>
      <c r="E75" s="1">
        <v>0.71499999999999997</v>
      </c>
      <c r="F75" s="1">
        <v>0.36199999999999999</v>
      </c>
      <c r="G75" s="1">
        <v>4.0830000000000002</v>
      </c>
      <c r="H75" s="1">
        <v>0.48774575065814302</v>
      </c>
      <c r="I75" s="1">
        <v>36.665999999999997</v>
      </c>
    </row>
    <row r="76" spans="1:9" x14ac:dyDescent="0.25">
      <c r="A76" s="1" t="s">
        <v>10</v>
      </c>
      <c r="B76" s="1">
        <v>2019</v>
      </c>
      <c r="C76" s="1">
        <v>9.8000000000000007</v>
      </c>
      <c r="D76" s="1">
        <v>0.59299999999999997</v>
      </c>
      <c r="E76" s="1">
        <v>0.71899999999999997</v>
      </c>
      <c r="F76" s="1">
        <v>0.36299999999999999</v>
      </c>
      <c r="G76" s="1">
        <v>4.83</v>
      </c>
      <c r="H76" s="1">
        <v>0.69614648041146543</v>
      </c>
      <c r="I76" s="1">
        <v>36.906999999999996</v>
      </c>
    </row>
    <row r="77" spans="1:9" x14ac:dyDescent="0.25">
      <c r="A77" s="1" t="s">
        <v>10</v>
      </c>
      <c r="B77" s="1">
        <v>2020</v>
      </c>
      <c r="C77" s="1">
        <v>9.8000000000000007</v>
      </c>
      <c r="D77" s="1">
        <v>0.58799999999999997</v>
      </c>
      <c r="E77" s="1">
        <v>0.71199999999999997</v>
      </c>
      <c r="F77" s="1">
        <v>0.36699999999999999</v>
      </c>
      <c r="G77" s="1">
        <v>6.1269999999999998</v>
      </c>
      <c r="H77" s="1">
        <v>0.68469528987434669</v>
      </c>
      <c r="I77" s="1">
        <v>37.164999999999999</v>
      </c>
    </row>
    <row r="78" spans="1:9" x14ac:dyDescent="0.25">
      <c r="A78" s="1" t="s">
        <v>10</v>
      </c>
      <c r="B78" s="1">
        <v>2021</v>
      </c>
      <c r="C78" s="1">
        <v>9.8000000000000007</v>
      </c>
      <c r="D78" s="1">
        <v>0.59599999999999997</v>
      </c>
      <c r="E78" s="1">
        <v>0.70899999999999996</v>
      </c>
      <c r="F78" s="1">
        <v>0.36699999999999999</v>
      </c>
      <c r="G78" s="1">
        <v>6.3380000000000001</v>
      </c>
      <c r="H78" s="1">
        <v>0.61603943907382708</v>
      </c>
      <c r="I78" s="1">
        <v>37.44</v>
      </c>
    </row>
    <row r="79" spans="1:9" x14ac:dyDescent="0.25">
      <c r="A79" s="1" t="s">
        <v>10</v>
      </c>
      <c r="B79" s="1">
        <v>2022</v>
      </c>
      <c r="C79" s="1">
        <v>9.8000000000000007</v>
      </c>
      <c r="D79" s="1">
        <v>0.60199999999999998</v>
      </c>
      <c r="E79" s="1">
        <v>0.71399999999999997</v>
      </c>
      <c r="F79" s="1">
        <v>0.36699999999999999</v>
      </c>
      <c r="G79" s="1">
        <v>5.4850000000000003</v>
      </c>
      <c r="H79" s="1">
        <v>0.38998075354285261</v>
      </c>
      <c r="I79" s="1">
        <v>37.731000000000002</v>
      </c>
    </row>
    <row r="80" spans="1:9" x14ac:dyDescent="0.25">
      <c r="A80" s="1" t="s">
        <v>6</v>
      </c>
      <c r="B80" s="1">
        <v>2010</v>
      </c>
      <c r="C80" s="1">
        <v>9.1999999999999993</v>
      </c>
      <c r="D80" s="1">
        <v>0.68400000000000005</v>
      </c>
      <c r="E80" s="1">
        <v>0.81899999999999995</v>
      </c>
      <c r="F80" s="1">
        <v>0.71</v>
      </c>
      <c r="G80" s="1">
        <v>4.7839999999999998</v>
      </c>
      <c r="H80" s="1">
        <v>0.81444451886013047</v>
      </c>
      <c r="I80" s="1">
        <v>18.225999999999999</v>
      </c>
    </row>
    <row r="81" spans="1:9" x14ac:dyDescent="0.25">
      <c r="A81" s="1" t="s">
        <v>6</v>
      </c>
      <c r="B81" s="1">
        <v>2011</v>
      </c>
      <c r="C81" s="1">
        <v>9.1999999999999993</v>
      </c>
      <c r="D81" s="1">
        <v>0.69499999999999995</v>
      </c>
      <c r="E81" s="1">
        <v>0.82099999999999995</v>
      </c>
      <c r="F81" s="1">
        <v>0.71199999999999997</v>
      </c>
      <c r="G81" s="1">
        <v>4.1180000000000003</v>
      </c>
      <c r="H81" s="1">
        <v>1.4108836397955626</v>
      </c>
      <c r="I81" s="1">
        <v>18.210999999999999</v>
      </c>
    </row>
    <row r="82" spans="1:9" x14ac:dyDescent="0.25">
      <c r="A82" s="1" t="s">
        <v>6</v>
      </c>
      <c r="B82" s="1">
        <v>2012</v>
      </c>
      <c r="C82" s="1">
        <v>9.1999999999999993</v>
      </c>
      <c r="D82" s="1">
        <v>0.70599999999999996</v>
      </c>
      <c r="E82" s="1">
        <v>0.82899999999999996</v>
      </c>
      <c r="F82" s="1">
        <v>0.71299999999999997</v>
      </c>
      <c r="G82" s="1">
        <v>3.88</v>
      </c>
      <c r="H82" s="1">
        <v>1.3359173474263171</v>
      </c>
      <c r="I82" s="1">
        <v>18.196000000000002</v>
      </c>
    </row>
    <row r="83" spans="1:9" x14ac:dyDescent="0.25">
      <c r="A83" s="1" t="s">
        <v>6</v>
      </c>
      <c r="B83" s="1">
        <v>2013</v>
      </c>
      <c r="C83" s="1">
        <v>9.1999999999999993</v>
      </c>
      <c r="D83" s="1">
        <v>0.70899999999999996</v>
      </c>
      <c r="E83" s="1">
        <v>0.83399999999999996</v>
      </c>
      <c r="F83" s="1">
        <v>0.71899999999999997</v>
      </c>
      <c r="G83" s="1">
        <v>4.1859999999999999</v>
      </c>
      <c r="H83" s="1">
        <v>1.211096513530165</v>
      </c>
      <c r="I83" s="1">
        <v>18.198</v>
      </c>
    </row>
    <row r="84" spans="1:9" x14ac:dyDescent="0.25">
      <c r="A84" s="1" t="s">
        <v>6</v>
      </c>
      <c r="B84" s="1">
        <v>2014</v>
      </c>
      <c r="C84" s="1">
        <v>9.1999999999999993</v>
      </c>
      <c r="D84" s="1">
        <v>0.71599999999999997</v>
      </c>
      <c r="E84" s="1">
        <v>0.84099999999999997</v>
      </c>
      <c r="F84" s="1">
        <v>0.71899999999999997</v>
      </c>
      <c r="G84" s="1">
        <v>4.157</v>
      </c>
      <c r="H84" s="1">
        <v>1.0828121116612426</v>
      </c>
      <c r="I84" s="1">
        <v>18.218</v>
      </c>
    </row>
    <row r="85" spans="1:9" x14ac:dyDescent="0.25">
      <c r="A85" s="1" t="s">
        <v>6</v>
      </c>
      <c r="B85" s="1">
        <v>2015</v>
      </c>
      <c r="C85" s="1">
        <v>9.1999999999999993</v>
      </c>
      <c r="D85" s="1">
        <v>0.72199999999999998</v>
      </c>
      <c r="E85" s="1">
        <v>0.84499999999999997</v>
      </c>
      <c r="F85" s="1">
        <v>0.72</v>
      </c>
      <c r="G85" s="1">
        <v>4.5190000000000001</v>
      </c>
      <c r="H85" s="1">
        <v>0.79827110365476228</v>
      </c>
      <c r="I85" s="1">
        <v>18.256</v>
      </c>
    </row>
    <row r="86" spans="1:9" x14ac:dyDescent="0.25">
      <c r="A86" s="1" t="s">
        <v>6</v>
      </c>
      <c r="B86" s="1">
        <v>2016</v>
      </c>
      <c r="C86" s="1">
        <v>9.1999999999999993</v>
      </c>
      <c r="D86" s="1">
        <v>0.72899999999999998</v>
      </c>
      <c r="E86" s="1">
        <v>0.85099999999999998</v>
      </c>
      <c r="F86" s="1">
        <v>0.72</v>
      </c>
      <c r="G86" s="1">
        <v>4.242</v>
      </c>
      <c r="H86" s="1">
        <v>1.0192320360305955</v>
      </c>
      <c r="I86" s="1">
        <v>18.311</v>
      </c>
    </row>
    <row r="87" spans="1:9" x14ac:dyDescent="0.25">
      <c r="A87" s="1" t="s">
        <v>6</v>
      </c>
      <c r="B87" s="1">
        <v>2017</v>
      </c>
      <c r="C87" s="1">
        <v>0.8</v>
      </c>
      <c r="D87" s="1">
        <v>0.73799999999999999</v>
      </c>
      <c r="E87" s="1">
        <v>0.85199999999999998</v>
      </c>
      <c r="F87" s="1">
        <v>0.72499999999999998</v>
      </c>
      <c r="G87" s="1">
        <v>4.0460000000000003</v>
      </c>
      <c r="H87" s="1">
        <v>1.4545218957374164</v>
      </c>
      <c r="I87" s="1">
        <v>18.384</v>
      </c>
    </row>
    <row r="88" spans="1:9" x14ac:dyDescent="0.25">
      <c r="A88" s="1" t="s">
        <v>6</v>
      </c>
      <c r="B88" s="1">
        <v>2018</v>
      </c>
      <c r="C88" s="1">
        <v>0.8</v>
      </c>
      <c r="D88" s="1">
        <v>0.74</v>
      </c>
      <c r="E88" s="1">
        <v>0.85799999999999998</v>
      </c>
      <c r="F88" s="1">
        <v>0.73199999999999998</v>
      </c>
      <c r="G88" s="1">
        <v>4.3179999999999996</v>
      </c>
      <c r="H88" s="1">
        <v>1.708093857007098</v>
      </c>
      <c r="I88" s="1">
        <v>18.475999999999999</v>
      </c>
    </row>
    <row r="89" spans="1:9" x14ac:dyDescent="0.25">
      <c r="A89" s="1" t="s">
        <v>6</v>
      </c>
      <c r="B89" s="1">
        <v>2019</v>
      </c>
      <c r="C89" s="1">
        <v>0.8</v>
      </c>
      <c r="D89" s="1">
        <v>0.73799999999999999</v>
      </c>
      <c r="E89" s="1">
        <v>0.86199999999999999</v>
      </c>
      <c r="F89" s="1">
        <v>0.73199999999999998</v>
      </c>
      <c r="G89" s="1">
        <v>4.67</v>
      </c>
      <c r="H89" s="1">
        <v>0.83521475295283421</v>
      </c>
      <c r="I89" s="1">
        <v>18.585000000000001</v>
      </c>
    </row>
    <row r="90" spans="1:9" x14ac:dyDescent="0.25">
      <c r="A90" s="1" t="s">
        <v>6</v>
      </c>
      <c r="B90" s="1">
        <v>2020</v>
      </c>
      <c r="C90" s="1">
        <v>0.8</v>
      </c>
      <c r="D90" s="1">
        <v>0.73</v>
      </c>
      <c r="E90" s="1">
        <v>0.86799999999999999</v>
      </c>
      <c r="F90" s="1">
        <v>0.74</v>
      </c>
      <c r="G90" s="1">
        <v>5.3639999999999999</v>
      </c>
      <c r="H90" s="1">
        <v>0.51489149995533057</v>
      </c>
      <c r="I90" s="1">
        <v>18.713000000000001</v>
      </c>
    </row>
    <row r="91" spans="1:9" x14ac:dyDescent="0.25">
      <c r="A91" s="1" t="s">
        <v>6</v>
      </c>
      <c r="B91" s="1">
        <v>2021</v>
      </c>
      <c r="C91" s="1">
        <v>0.8</v>
      </c>
      <c r="D91" s="1">
        <v>0.73499999999999999</v>
      </c>
      <c r="E91" s="1">
        <v>0.86799999999999999</v>
      </c>
      <c r="F91" s="1">
        <v>0.754</v>
      </c>
      <c r="G91" s="1">
        <v>4.9809999999999999</v>
      </c>
      <c r="H91" s="1">
        <v>0.66842848713516467</v>
      </c>
      <c r="I91" s="1">
        <v>18.86</v>
      </c>
    </row>
    <row r="92" spans="1:9" x14ac:dyDescent="0.25">
      <c r="A92" s="1" t="s">
        <v>6</v>
      </c>
      <c r="B92" s="1">
        <v>2022</v>
      </c>
      <c r="C92" s="1">
        <v>0.8</v>
      </c>
      <c r="D92" s="1">
        <v>0.72199999999999998</v>
      </c>
      <c r="E92" s="1">
        <v>0.871</v>
      </c>
      <c r="F92" s="1">
        <v>0.754</v>
      </c>
      <c r="G92" s="1">
        <v>4.5279999999999996</v>
      </c>
      <c r="H92" s="1">
        <v>1.192463472052592</v>
      </c>
      <c r="I92" s="1">
        <v>19.0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mashi Muthugala</dc:creator>
  <cp:keywords/>
  <dc:description/>
  <cp:lastModifiedBy>Muthugala M.A.S.H. bm21543296</cp:lastModifiedBy>
  <cp:revision/>
  <dcterms:created xsi:type="dcterms:W3CDTF">2024-12-25T12:18:52Z</dcterms:created>
  <dcterms:modified xsi:type="dcterms:W3CDTF">2025-01-31T21:48:39Z</dcterms:modified>
  <cp:category/>
  <cp:contentStatus/>
</cp:coreProperties>
</file>